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5200" windowHeight="11985" activeTab="1"/>
  </bookViews>
  <sheets>
    <sheet name="GO analysis" sheetId="9" r:id="rId1"/>
    <sheet name="GREAT target genes" sheetId="11" r:id="rId2"/>
  </sheets>
  <calcPr calcId="145621"/>
</workbook>
</file>

<file path=xl/sharedStrings.xml><?xml version="1.0" encoding="utf-8"?>
<sst xmlns="http://schemas.openxmlformats.org/spreadsheetml/2006/main" count="138" uniqueCount="129">
  <si>
    <t>ADCY8</t>
  </si>
  <si>
    <t>PID1</t>
  </si>
  <si>
    <t>SERPINF2</t>
  </si>
  <si>
    <t>DUSP1</t>
  </si>
  <si>
    <t>ARID5B</t>
  </si>
  <si>
    <t>SPIB</t>
  </si>
  <si>
    <t>HMG20B</t>
  </si>
  <si>
    <t>FGR</t>
  </si>
  <si>
    <t>FOXB1</t>
  </si>
  <si>
    <t>SBNO2</t>
  </si>
  <si>
    <t>JARID2</t>
  </si>
  <si>
    <t>SMAD7</t>
  </si>
  <si>
    <t>LGALS3</t>
  </si>
  <si>
    <t>SYNE3</t>
  </si>
  <si>
    <t>KLF9</t>
  </si>
  <si>
    <t>YWHAQ</t>
  </si>
  <si>
    <t>CLEC4E</t>
  </si>
  <si>
    <t>AICDA</t>
  </si>
  <si>
    <t>MAFF</t>
  </si>
  <si>
    <t>RAB14</t>
  </si>
  <si>
    <t>ADIPOR2</t>
  </si>
  <si>
    <t>GNA13</t>
  </si>
  <si>
    <t>LRSAM1</t>
  </si>
  <si>
    <t>UTRN</t>
  </si>
  <si>
    <t>DYNC1H1</t>
  </si>
  <si>
    <t>HSP90AA1</t>
  </si>
  <si>
    <t>KLF11</t>
  </si>
  <si>
    <t>FGF21</t>
  </si>
  <si>
    <t>NNAT</t>
  </si>
  <si>
    <t>MAPK13</t>
  </si>
  <si>
    <t>SGK1</t>
  </si>
  <si>
    <t>S100A11</t>
  </si>
  <si>
    <t>NCS1</t>
  </si>
  <si>
    <t>APRT</t>
  </si>
  <si>
    <t>SNX10</t>
  </si>
  <si>
    <t>IL1F10</t>
  </si>
  <si>
    <t>IL1RN</t>
  </si>
  <si>
    <t>MAD1L1</t>
  </si>
  <si>
    <t>YRDC</t>
  </si>
  <si>
    <t>CD83</t>
  </si>
  <si>
    <t>FAM20C</t>
  </si>
  <si>
    <t>PRKAR1B</t>
  </si>
  <si>
    <t>PDGFA</t>
  </si>
  <si>
    <t>SOCS4</t>
  </si>
  <si>
    <t>GLRX5</t>
  </si>
  <si>
    <t>APBB2</t>
  </si>
  <si>
    <t>RHEB</t>
  </si>
  <si>
    <t>RPS24</t>
  </si>
  <si>
    <t>NUP50</t>
  </si>
  <si>
    <t>GSN</t>
  </si>
  <si>
    <t>ITGB2</t>
  </si>
  <si>
    <t>MERTK</t>
  </si>
  <si>
    <t>WISP1</t>
  </si>
  <si>
    <t>SLC9A3R1</t>
  </si>
  <si>
    <t>CD300E</t>
  </si>
  <si>
    <t>CIRBP</t>
  </si>
  <si>
    <t>CDKN2B</t>
  </si>
  <si>
    <t>ZFHX3</t>
  </si>
  <si>
    <t>ATF3</t>
  </si>
  <si>
    <t>LIMK1</t>
  </si>
  <si>
    <t>PPARG</t>
  </si>
  <si>
    <t>ANXA2</t>
  </si>
  <si>
    <t>CTSB</t>
  </si>
  <si>
    <t>ITGB1BP1</t>
  </si>
  <si>
    <t>ACP5</t>
  </si>
  <si>
    <t>VWF</t>
  </si>
  <si>
    <t>BCOR</t>
  </si>
  <si>
    <t>ELMO1</t>
  </si>
  <si>
    <t>ZBTB7A</t>
  </si>
  <si>
    <t>TCF7L2</t>
  </si>
  <si>
    <t>AATK</t>
  </si>
  <si>
    <t>AGO2</t>
  </si>
  <si>
    <t>BAIAP2</t>
  </si>
  <si>
    <t>CBL</t>
  </si>
  <si>
    <t>CDKN2A</t>
  </si>
  <si>
    <t>CTNNBIP1</t>
  </si>
  <si>
    <t>DPYSL2</t>
  </si>
  <si>
    <t>DTNBP1</t>
  </si>
  <si>
    <t>HDAC5</t>
  </si>
  <si>
    <t>IFI6</t>
  </si>
  <si>
    <t>IFNGR1</t>
  </si>
  <si>
    <t>MPV17L</t>
  </si>
  <si>
    <t>PIK3CB</t>
  </si>
  <si>
    <t>PRKAG2</t>
  </si>
  <si>
    <t>RAPGEF1</t>
  </si>
  <si>
    <t>RHOB</t>
  </si>
  <si>
    <t>RIPK1</t>
  </si>
  <si>
    <t>RTKN2</t>
  </si>
  <si>
    <t>SKAP2</t>
  </si>
  <si>
    <t>SLC16A3</t>
  </si>
  <si>
    <t>SRC</t>
  </si>
  <si>
    <t>TBC1D14</t>
  </si>
  <si>
    <t>TNP1</t>
  </si>
  <si>
    <t>TNRC6C</t>
  </si>
  <si>
    <t>base mean</t>
  </si>
  <si>
    <t>C15ORF31</t>
  </si>
  <si>
    <t>log2FC</t>
  </si>
  <si>
    <t>NA</t>
  </si>
  <si>
    <t># Term Name</t>
  </si>
  <si>
    <t>Binom Rank</t>
  </si>
  <si>
    <t>Binom Raw P-Value</t>
  </si>
  <si>
    <t>Binom FDR Q-Val</t>
  </si>
  <si>
    <t>Binom Fold Enrichment</t>
  </si>
  <si>
    <t>Binom Observed Region Hits</t>
  </si>
  <si>
    <t>Binom Region Set Coverage</t>
  </si>
  <si>
    <t>Hyper Rank</t>
  </si>
  <si>
    <t>Hyper FDR Q-Val</t>
  </si>
  <si>
    <t>Hyper Fold Enrichment</t>
  </si>
  <si>
    <t>Hyper Observed Gene Hits</t>
  </si>
  <si>
    <t>Hyper Total Genes</t>
  </si>
  <si>
    <t>Hyper Gene Set Coverage</t>
  </si>
  <si>
    <t>regulation of cellular component organization</t>
  </si>
  <si>
    <t>negative regulation of cellular metabolic process</t>
  </si>
  <si>
    <t>regulation of body fluid levels</t>
  </si>
  <si>
    <t>immune system process</t>
  </si>
  <si>
    <t>cellular response to fibroblast growth factor stimulus</t>
  </si>
  <si>
    <t>response to fibroblast growth factor stimulus</t>
  </si>
  <si>
    <t>immune response</t>
  </si>
  <si>
    <t>Fc-gamma receptor signaling pathway involved in phagocytosis</t>
  </si>
  <si>
    <t>Fc receptor mediated stimulatory signaling pathway</t>
  </si>
  <si>
    <t>Fc-gamma receptor signaling pathway</t>
  </si>
  <si>
    <t>fibroblast growth factor receptor signaling pathway</t>
  </si>
  <si>
    <t>Fc receptor signaling pathway</t>
  </si>
  <si>
    <t>cellular response to endogenous stimulus</t>
  </si>
  <si>
    <t>Ras protein signal transduction</t>
  </si>
  <si>
    <t>regulation of transport</t>
  </si>
  <si>
    <t>phagocytosis</t>
  </si>
  <si>
    <t>Gene ontology (GO) analysis of genes that are associated with DMRs.</t>
  </si>
  <si>
    <t>adjusted p-value (red: p&lt;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0"/>
      <color rgb="FF000000"/>
      <name val="Arial Unicode MS"/>
      <family val="2"/>
    </font>
    <font>
      <b/>
      <sz val="11"/>
      <color theme="1"/>
      <name val="Calibri"/>
      <family val="2"/>
      <scheme val="minor"/>
    </font>
    <font>
      <b/>
      <sz val="16"/>
      <color theme="1"/>
      <name val="Arial"/>
      <family val="2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11" fontId="0" fillId="0" borderId="0" xfId="0" applyNumberFormat="1"/>
    <xf numFmtId="0" fontId="2" fillId="0" borderId="0" xfId="0" applyFont="1" applyAlignment="1">
      <alignment vertical="center"/>
    </xf>
    <xf numFmtId="2" fontId="0" fillId="0" borderId="0" xfId="0" applyNumberFormat="1"/>
    <xf numFmtId="0" fontId="3" fillId="0" borderId="0" xfId="0" applyFont="1"/>
    <xf numFmtId="11" fontId="3" fillId="0" borderId="0" xfId="0" applyNumberFormat="1" applyFont="1"/>
    <xf numFmtId="0" fontId="2" fillId="0" borderId="0" xfId="0" applyFont="1" applyBorder="1" applyAlignment="1">
      <alignment vertical="center"/>
    </xf>
    <xf numFmtId="2" fontId="0" fillId="0" borderId="0" xfId="0" applyNumberFormat="1" applyBorder="1"/>
    <xf numFmtId="0" fontId="4" fillId="0" borderId="0" xfId="0" applyFont="1"/>
    <xf numFmtId="11" fontId="5" fillId="0" borderId="0" xfId="0" applyNumberFormat="1" applyFont="1" applyFill="1"/>
    <xf numFmtId="11" fontId="5" fillId="0" borderId="0" xfId="0" applyNumberFormat="1" applyFont="1" applyFill="1" applyBorder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workbookViewId="0">
      <selection activeCell="A23" sqref="A23"/>
    </sheetView>
  </sheetViews>
  <sheetFormatPr defaultColWidth="9.140625" defaultRowHeight="15" x14ac:dyDescent="0.25"/>
  <cols>
    <col min="1" max="1" width="58" bestFit="1" customWidth="1"/>
    <col min="2" max="2" width="11.42578125" bestFit="1" customWidth="1"/>
    <col min="3" max="3" width="18.5703125" bestFit="1" customWidth="1"/>
    <col min="4" max="4" width="16.140625" bestFit="1" customWidth="1"/>
    <col min="5" max="5" width="22" bestFit="1" customWidth="1"/>
    <col min="6" max="6" width="26.7109375" bestFit="1" customWidth="1"/>
    <col min="7" max="7" width="25.85546875" bestFit="1" customWidth="1"/>
    <col min="8" max="8" width="11" bestFit="1" customWidth="1"/>
    <col min="9" max="9" width="15.7109375" bestFit="1" customWidth="1"/>
    <col min="10" max="10" width="21.5703125" bestFit="1" customWidth="1"/>
    <col min="11" max="11" width="24.7109375" bestFit="1" customWidth="1"/>
    <col min="12" max="12" width="17.42578125" bestFit="1" customWidth="1"/>
    <col min="13" max="13" width="23.85546875" bestFit="1" customWidth="1"/>
  </cols>
  <sheetData>
    <row r="1" spans="1:13" s="4" customFormat="1" x14ac:dyDescent="0.25">
      <c r="A1" s="4" t="s">
        <v>98</v>
      </c>
      <c r="B1" s="4" t="s">
        <v>99</v>
      </c>
      <c r="C1" s="4" t="s">
        <v>100</v>
      </c>
      <c r="D1" s="4" t="s">
        <v>101</v>
      </c>
      <c r="E1" s="4" t="s">
        <v>102</v>
      </c>
      <c r="F1" s="4" t="s">
        <v>103</v>
      </c>
      <c r="G1" s="4" t="s">
        <v>104</v>
      </c>
      <c r="H1" s="4" t="s">
        <v>105</v>
      </c>
      <c r="I1" s="4" t="s">
        <v>106</v>
      </c>
      <c r="J1" s="4" t="s">
        <v>107</v>
      </c>
      <c r="K1" s="4" t="s">
        <v>108</v>
      </c>
      <c r="L1" s="4" t="s">
        <v>109</v>
      </c>
      <c r="M1" s="4" t="s">
        <v>110</v>
      </c>
    </row>
    <row r="2" spans="1:13" x14ac:dyDescent="0.25">
      <c r="A2" t="s">
        <v>118</v>
      </c>
      <c r="B2">
        <v>35</v>
      </c>
      <c r="C2">
        <v>2.338717E-5</v>
      </c>
      <c r="D2">
        <v>6.9760587085714301E-3</v>
      </c>
      <c r="E2">
        <v>8.3885529999999999</v>
      </c>
      <c r="F2">
        <v>7</v>
      </c>
      <c r="G2">
        <v>6.1403510000000001E-2</v>
      </c>
      <c r="H2">
        <v>11</v>
      </c>
      <c r="I2">
        <v>1.36868210181818E-2</v>
      </c>
      <c r="J2">
        <v>8.8053969999999993</v>
      </c>
      <c r="K2">
        <v>7</v>
      </c>
      <c r="L2">
        <v>71</v>
      </c>
      <c r="M2">
        <v>3.4653469999999999E-2</v>
      </c>
    </row>
    <row r="3" spans="1:13" x14ac:dyDescent="0.25">
      <c r="A3" t="s">
        <v>119</v>
      </c>
      <c r="B3">
        <v>36</v>
      </c>
      <c r="C3">
        <v>2.3506979999999999E-5</v>
      </c>
      <c r="D3">
        <v>6.8170241999999997E-3</v>
      </c>
      <c r="E3">
        <v>8.3817719999999998</v>
      </c>
      <c r="F3">
        <v>7</v>
      </c>
      <c r="G3">
        <v>6.1403510000000001E-2</v>
      </c>
      <c r="H3">
        <v>14</v>
      </c>
      <c r="I3">
        <v>1.1800153028571399E-2</v>
      </c>
      <c r="J3">
        <v>8.6830999999999996</v>
      </c>
      <c r="K3">
        <v>7</v>
      </c>
      <c r="L3">
        <v>72</v>
      </c>
      <c r="M3">
        <v>3.4653469999999999E-2</v>
      </c>
    </row>
    <row r="4" spans="1:13" x14ac:dyDescent="0.25">
      <c r="A4" t="s">
        <v>120</v>
      </c>
      <c r="B4">
        <v>37</v>
      </c>
      <c r="C4">
        <v>2.3565829999999999E-5</v>
      </c>
      <c r="D4">
        <v>6.6493855459459498E-3</v>
      </c>
      <c r="E4">
        <v>8.3784550000000007</v>
      </c>
      <c r="F4">
        <v>7</v>
      </c>
      <c r="G4">
        <v>6.1403510000000001E-2</v>
      </c>
      <c r="H4">
        <v>14</v>
      </c>
      <c r="I4">
        <v>1.1800153028571399E-2</v>
      </c>
      <c r="J4">
        <v>8.6830999999999996</v>
      </c>
      <c r="K4">
        <v>7</v>
      </c>
      <c r="L4">
        <v>72</v>
      </c>
      <c r="M4">
        <v>3.4653469999999999E-2</v>
      </c>
    </row>
    <row r="5" spans="1:13" x14ac:dyDescent="0.25">
      <c r="A5" t="s">
        <v>124</v>
      </c>
      <c r="B5">
        <v>49</v>
      </c>
      <c r="C5">
        <v>5.1987329999999998E-5</v>
      </c>
      <c r="D5">
        <v>1.1076484187755101E-2</v>
      </c>
      <c r="E5">
        <v>5.3688510000000003</v>
      </c>
      <c r="F5">
        <v>9</v>
      </c>
      <c r="G5">
        <v>7.8947370000000003E-2</v>
      </c>
      <c r="H5">
        <v>18</v>
      </c>
      <c r="I5">
        <v>1.6606658600000001E-2</v>
      </c>
      <c r="J5">
        <v>5.7414779999999999</v>
      </c>
      <c r="K5">
        <v>9</v>
      </c>
      <c r="L5">
        <v>140</v>
      </c>
      <c r="M5">
        <v>4.4554459999999997E-2</v>
      </c>
    </row>
    <row r="6" spans="1:13" x14ac:dyDescent="0.25">
      <c r="A6" t="s">
        <v>126</v>
      </c>
      <c r="B6">
        <v>63</v>
      </c>
      <c r="C6">
        <v>1.3850019999999999E-4</v>
      </c>
      <c r="D6">
        <v>2.2951461714285699E-2</v>
      </c>
      <c r="E6">
        <v>5.3616970000000004</v>
      </c>
      <c r="F6">
        <v>8</v>
      </c>
      <c r="G6">
        <v>7.0175440000000006E-2</v>
      </c>
      <c r="H6">
        <v>39</v>
      </c>
      <c r="I6">
        <v>4.63219587692308E-2</v>
      </c>
      <c r="J6">
        <v>5.1402520000000003</v>
      </c>
      <c r="K6">
        <v>8</v>
      </c>
      <c r="L6">
        <v>139</v>
      </c>
      <c r="M6">
        <v>3.9603960000000001E-2</v>
      </c>
    </row>
    <row r="7" spans="1:13" x14ac:dyDescent="0.25">
      <c r="A7" t="s">
        <v>121</v>
      </c>
      <c r="B7">
        <v>38</v>
      </c>
      <c r="C7">
        <v>2.539064E-5</v>
      </c>
      <c r="D7">
        <v>6.9757442526315796E-3</v>
      </c>
      <c r="E7">
        <v>4.6960459999999999</v>
      </c>
      <c r="F7">
        <v>11</v>
      </c>
      <c r="G7">
        <v>9.6491229999999997E-2</v>
      </c>
      <c r="H7">
        <v>16</v>
      </c>
      <c r="I7">
        <v>1.0634229675000001E-2</v>
      </c>
      <c r="J7">
        <v>5.4458460000000004</v>
      </c>
      <c r="K7">
        <v>10</v>
      </c>
      <c r="L7">
        <v>164</v>
      </c>
      <c r="M7">
        <v>4.9504949999999999E-2</v>
      </c>
    </row>
    <row r="8" spans="1:13" x14ac:dyDescent="0.25">
      <c r="A8" t="s">
        <v>115</v>
      </c>
      <c r="B8">
        <v>28</v>
      </c>
      <c r="C8">
        <v>1.294933E-5</v>
      </c>
      <c r="D8">
        <v>4.8282501857142904E-3</v>
      </c>
      <c r="E8">
        <v>4.6056179999999998</v>
      </c>
      <c r="F8">
        <v>12</v>
      </c>
      <c r="G8">
        <v>0.1052632</v>
      </c>
      <c r="H8">
        <v>6</v>
      </c>
      <c r="I8">
        <v>1.221217086E-2</v>
      </c>
      <c r="J8">
        <v>5.368474</v>
      </c>
      <c r="K8">
        <v>11</v>
      </c>
      <c r="L8">
        <v>183</v>
      </c>
      <c r="M8">
        <v>5.4455450000000002E-2</v>
      </c>
    </row>
    <row r="9" spans="1:13" x14ac:dyDescent="0.25">
      <c r="A9" t="s">
        <v>116</v>
      </c>
      <c r="B9">
        <v>29</v>
      </c>
      <c r="C9">
        <v>1.3358769999999999E-5</v>
      </c>
      <c r="D9">
        <v>4.8091571999999997E-3</v>
      </c>
      <c r="E9">
        <v>4.5910589999999996</v>
      </c>
      <c r="F9">
        <v>12</v>
      </c>
      <c r="G9">
        <v>0.1052632</v>
      </c>
      <c r="H9">
        <v>7</v>
      </c>
      <c r="I9">
        <v>1.102553784E-2</v>
      </c>
      <c r="J9">
        <v>5.3392970000000002</v>
      </c>
      <c r="K9">
        <v>11</v>
      </c>
      <c r="L9">
        <v>184</v>
      </c>
      <c r="M9">
        <v>5.4455450000000002E-2</v>
      </c>
    </row>
    <row r="10" spans="1:13" x14ac:dyDescent="0.25">
      <c r="A10" t="s">
        <v>122</v>
      </c>
      <c r="B10">
        <v>45</v>
      </c>
      <c r="C10">
        <v>4.4759860000000002E-5</v>
      </c>
      <c r="D10">
        <v>1.038428752E-2</v>
      </c>
      <c r="E10">
        <v>4.0522879999999999</v>
      </c>
      <c r="F10">
        <v>12</v>
      </c>
      <c r="G10">
        <v>0.1052632</v>
      </c>
      <c r="H10">
        <v>42</v>
      </c>
      <c r="I10">
        <v>4.9659152571428597E-2</v>
      </c>
      <c r="J10">
        <v>4.0412619999999997</v>
      </c>
      <c r="K10">
        <v>10</v>
      </c>
      <c r="L10">
        <v>221</v>
      </c>
      <c r="M10">
        <v>4.9504949999999999E-2</v>
      </c>
    </row>
    <row r="11" spans="1:13" x14ac:dyDescent="0.25">
      <c r="A11" t="s">
        <v>113</v>
      </c>
      <c r="B11">
        <v>23</v>
      </c>
      <c r="C11">
        <v>8.9911200000000007E-6</v>
      </c>
      <c r="D11">
        <v>4.0811866434782599E-3</v>
      </c>
      <c r="E11">
        <v>3.0225529999999998</v>
      </c>
      <c r="F11">
        <v>20</v>
      </c>
      <c r="G11">
        <v>0.1754386</v>
      </c>
      <c r="H11">
        <v>38</v>
      </c>
      <c r="I11">
        <v>4.29079878947368E-2</v>
      </c>
      <c r="J11">
        <v>2.666026</v>
      </c>
      <c r="K11">
        <v>18</v>
      </c>
      <c r="L11">
        <v>603</v>
      </c>
      <c r="M11">
        <v>8.910891E-2</v>
      </c>
    </row>
    <row r="12" spans="1:13" x14ac:dyDescent="0.25">
      <c r="A12" t="s">
        <v>117</v>
      </c>
      <c r="B12">
        <v>31</v>
      </c>
      <c r="C12">
        <v>1.5379139999999999E-5</v>
      </c>
      <c r="D12">
        <v>5.1792974709677399E-3</v>
      </c>
      <c r="E12">
        <v>2.5026540000000002</v>
      </c>
      <c r="F12">
        <v>25</v>
      </c>
      <c r="G12">
        <v>0.2192982</v>
      </c>
      <c r="H12">
        <v>32</v>
      </c>
      <c r="I12">
        <v>3.8663854875000001E-2</v>
      </c>
      <c r="J12">
        <v>2.1724510000000001</v>
      </c>
      <c r="K12">
        <v>27</v>
      </c>
      <c r="L12">
        <v>1110</v>
      </c>
      <c r="M12">
        <v>0.13366339999999999</v>
      </c>
    </row>
    <row r="13" spans="1:13" x14ac:dyDescent="0.25">
      <c r="A13" t="s">
        <v>123</v>
      </c>
      <c r="B13">
        <v>48</v>
      </c>
      <c r="C13">
        <v>5.0431240000000002E-5</v>
      </c>
      <c r="D13">
        <v>1.0968794699999999E-2</v>
      </c>
      <c r="E13">
        <v>2.330298</v>
      </c>
      <c r="F13">
        <v>25</v>
      </c>
      <c r="G13">
        <v>0.2192982</v>
      </c>
      <c r="H13">
        <v>5</v>
      </c>
      <c r="I13">
        <v>5.3487356400000003E-3</v>
      </c>
      <c r="J13">
        <v>2.8407089999999999</v>
      </c>
      <c r="K13">
        <v>25</v>
      </c>
      <c r="L13">
        <v>786</v>
      </c>
      <c r="M13">
        <v>0.12376239999999999</v>
      </c>
    </row>
    <row r="14" spans="1:13" x14ac:dyDescent="0.25">
      <c r="A14" t="s">
        <v>111</v>
      </c>
      <c r="B14">
        <v>6</v>
      </c>
      <c r="C14">
        <v>1.322809E-7</v>
      </c>
      <c r="D14">
        <v>2.30168766E-4</v>
      </c>
      <c r="E14">
        <v>2.2705959999999998</v>
      </c>
      <c r="F14">
        <v>41</v>
      </c>
      <c r="G14">
        <v>0.3596491</v>
      </c>
      <c r="H14">
        <v>4</v>
      </c>
      <c r="I14">
        <v>5.6889830699999996E-3</v>
      </c>
      <c r="J14">
        <v>2.2933150000000002</v>
      </c>
      <c r="K14">
        <v>36</v>
      </c>
      <c r="L14">
        <v>1402</v>
      </c>
      <c r="M14">
        <v>0.17821780000000001</v>
      </c>
    </row>
    <row r="15" spans="1:13" x14ac:dyDescent="0.25">
      <c r="A15" t="s">
        <v>114</v>
      </c>
      <c r="B15">
        <v>26</v>
      </c>
      <c r="C15">
        <v>1.1160159999999999E-5</v>
      </c>
      <c r="D15">
        <v>4.4812334769230803E-3</v>
      </c>
      <c r="E15">
        <v>2.0554540000000001</v>
      </c>
      <c r="F15">
        <v>36</v>
      </c>
      <c r="G15">
        <v>0.3157895</v>
      </c>
      <c r="H15">
        <v>13</v>
      </c>
      <c r="I15">
        <v>1.2663077538461499E-2</v>
      </c>
      <c r="J15">
        <v>1.996912</v>
      </c>
      <c r="K15">
        <v>40</v>
      </c>
      <c r="L15">
        <v>1789</v>
      </c>
      <c r="M15">
        <v>0.1980198</v>
      </c>
    </row>
    <row r="16" spans="1:13" x14ac:dyDescent="0.25">
      <c r="A16" t="s">
        <v>112</v>
      </c>
      <c r="B16">
        <v>22</v>
      </c>
      <c r="C16">
        <v>7.1252900000000004E-6</v>
      </c>
      <c r="D16">
        <v>3.3812739818181799E-3</v>
      </c>
      <c r="E16">
        <v>2.035266</v>
      </c>
      <c r="F16">
        <v>38</v>
      </c>
      <c r="G16">
        <v>0.3333333</v>
      </c>
      <c r="H16">
        <v>22</v>
      </c>
      <c r="I16">
        <v>1.9586673818181799E-2</v>
      </c>
      <c r="J16">
        <v>2.060111</v>
      </c>
      <c r="K16">
        <v>34</v>
      </c>
      <c r="L16">
        <v>1474</v>
      </c>
      <c r="M16">
        <v>0.16831679999999999</v>
      </c>
    </row>
    <row r="17" spans="1:13" x14ac:dyDescent="0.25">
      <c r="A17" t="s">
        <v>125</v>
      </c>
      <c r="B17">
        <v>51</v>
      </c>
      <c r="C17">
        <v>5.9152920000000002E-5</v>
      </c>
      <c r="D17">
        <v>1.21089506823529E-2</v>
      </c>
      <c r="E17">
        <v>2.0190899999999998</v>
      </c>
      <c r="F17">
        <v>32</v>
      </c>
      <c r="G17">
        <v>0.2807018</v>
      </c>
      <c r="H17">
        <v>27</v>
      </c>
      <c r="I17">
        <v>3.6450146400000001E-2</v>
      </c>
      <c r="J17">
        <v>2.1264729999999998</v>
      </c>
      <c r="K17">
        <v>29</v>
      </c>
      <c r="L17">
        <v>1218</v>
      </c>
      <c r="M17">
        <v>0.14356440000000001</v>
      </c>
    </row>
    <row r="20" spans="1:13" ht="20.25" x14ac:dyDescent="0.3">
      <c r="A20" s="8" t="s">
        <v>127</v>
      </c>
    </row>
  </sheetData>
  <sortState ref="A2:M17">
    <sortCondition descending="1" ref="E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6"/>
  <sheetViews>
    <sheetView tabSelected="1" workbookViewId="0">
      <selection activeCell="D2" sqref="D2"/>
    </sheetView>
  </sheetViews>
  <sheetFormatPr defaultRowHeight="15" x14ac:dyDescent="0.25"/>
  <cols>
    <col min="1" max="1" width="14.28515625" customWidth="1"/>
    <col min="2" max="2" width="12.42578125" customWidth="1"/>
    <col min="3" max="3" width="10.7109375" customWidth="1"/>
    <col min="4" max="4" width="16" bestFit="1" customWidth="1"/>
  </cols>
  <sheetData>
    <row r="1" spans="1:4" x14ac:dyDescent="0.25">
      <c r="B1" s="4" t="s">
        <v>94</v>
      </c>
      <c r="C1" s="4" t="s">
        <v>96</v>
      </c>
      <c r="D1" s="5" t="s">
        <v>128</v>
      </c>
    </row>
    <row r="2" spans="1:4" x14ac:dyDescent="0.25">
      <c r="A2" s="2" t="s">
        <v>32</v>
      </c>
      <c r="B2" s="3">
        <v>1845.73484593885</v>
      </c>
      <c r="C2" s="3">
        <v>7.5209581092168296</v>
      </c>
      <c r="D2" s="9">
        <v>6.9127346569047601E-40</v>
      </c>
    </row>
    <row r="3" spans="1:4" x14ac:dyDescent="0.25">
      <c r="A3" s="2" t="s">
        <v>64</v>
      </c>
      <c r="B3" s="3">
        <v>61149.7882621756</v>
      </c>
      <c r="C3" s="3">
        <v>5.1813061448967899</v>
      </c>
      <c r="D3" s="9">
        <v>4.29245875622917E-37</v>
      </c>
    </row>
    <row r="4" spans="1:4" x14ac:dyDescent="0.25">
      <c r="A4" s="2" t="s">
        <v>56</v>
      </c>
      <c r="B4" s="3">
        <v>2183.2685843208001</v>
      </c>
      <c r="C4" s="3">
        <v>5.0593453527280898</v>
      </c>
      <c r="D4" s="9">
        <v>1.5159546533888301E-34</v>
      </c>
    </row>
    <row r="5" spans="1:4" x14ac:dyDescent="0.25">
      <c r="A5" s="2" t="s">
        <v>3</v>
      </c>
      <c r="B5" s="3">
        <v>8516.1950278647291</v>
      </c>
      <c r="C5" s="3">
        <v>-4.4263051149583399</v>
      </c>
      <c r="D5" s="9">
        <v>1.05575655331693E-23</v>
      </c>
    </row>
    <row r="6" spans="1:4" x14ac:dyDescent="0.25">
      <c r="A6" s="2" t="s">
        <v>60</v>
      </c>
      <c r="B6" s="3">
        <v>3275.6181875959801</v>
      </c>
      <c r="C6" s="3">
        <v>3.8274157699926099</v>
      </c>
      <c r="D6" s="9">
        <v>1.6139143388940401E-13</v>
      </c>
    </row>
    <row r="7" spans="1:4" x14ac:dyDescent="0.25">
      <c r="A7" s="2" t="s">
        <v>29</v>
      </c>
      <c r="B7" s="3">
        <v>2420.97522634809</v>
      </c>
      <c r="C7" s="3">
        <v>3.5865016914930599</v>
      </c>
      <c r="D7" s="9">
        <v>3.2093640411653398E-13</v>
      </c>
    </row>
    <row r="8" spans="1:4" x14ac:dyDescent="0.25">
      <c r="A8" s="2" t="s">
        <v>11</v>
      </c>
      <c r="B8" s="3">
        <v>1472.2897532836</v>
      </c>
      <c r="C8" s="3">
        <v>-3.2240332171164701</v>
      </c>
      <c r="D8" s="9">
        <v>7.0032369439203796E-13</v>
      </c>
    </row>
    <row r="9" spans="1:4" x14ac:dyDescent="0.25">
      <c r="A9" s="2" t="s">
        <v>42</v>
      </c>
      <c r="B9" s="3">
        <v>325.32909654015202</v>
      </c>
      <c r="C9" s="3">
        <v>3.6690853729128299</v>
      </c>
      <c r="D9" s="9">
        <v>8.4055768388115195E-10</v>
      </c>
    </row>
    <row r="10" spans="1:4" x14ac:dyDescent="0.25">
      <c r="A10" s="2" t="s">
        <v>62</v>
      </c>
      <c r="B10" s="3">
        <v>294992.140535157</v>
      </c>
      <c r="C10" s="3">
        <v>2.8179493225280199</v>
      </c>
      <c r="D10" s="9">
        <v>9.6757454124595895E-10</v>
      </c>
    </row>
    <row r="11" spans="1:4" x14ac:dyDescent="0.25">
      <c r="A11" s="2" t="s">
        <v>5</v>
      </c>
      <c r="B11" s="3">
        <v>59.7780653684339</v>
      </c>
      <c r="C11" s="3">
        <v>-4.33268342573969</v>
      </c>
      <c r="D11" s="9">
        <v>2.4215872198015698E-9</v>
      </c>
    </row>
    <row r="12" spans="1:4" x14ac:dyDescent="0.25">
      <c r="A12" s="2" t="s">
        <v>26</v>
      </c>
      <c r="B12" s="3">
        <v>5211.4188629571499</v>
      </c>
      <c r="C12" s="3">
        <v>-2.0280040750592998</v>
      </c>
      <c r="D12" s="9">
        <v>5.8080183664845497E-7</v>
      </c>
    </row>
    <row r="13" spans="1:4" x14ac:dyDescent="0.25">
      <c r="A13" s="2" t="s">
        <v>53</v>
      </c>
      <c r="B13" s="3">
        <v>1486.7738853052799</v>
      </c>
      <c r="C13" s="3">
        <v>-2.4733672276642</v>
      </c>
      <c r="D13" s="9">
        <v>8.3046960719458803E-7</v>
      </c>
    </row>
    <row r="14" spans="1:4" x14ac:dyDescent="0.25">
      <c r="A14" s="2" t="s">
        <v>41</v>
      </c>
      <c r="B14" s="3">
        <v>317.64042878215702</v>
      </c>
      <c r="C14" s="3">
        <v>2.7273461991560901</v>
      </c>
      <c r="D14" s="9">
        <v>1.4197964684138099E-6</v>
      </c>
    </row>
    <row r="15" spans="1:4" x14ac:dyDescent="0.25">
      <c r="A15" s="2" t="s">
        <v>66</v>
      </c>
      <c r="B15" s="3">
        <v>1919.0048215572101</v>
      </c>
      <c r="C15" s="3">
        <v>-1.91571314507251</v>
      </c>
      <c r="D15" s="9">
        <v>2.8767089177533799E-6</v>
      </c>
    </row>
    <row r="16" spans="1:4" x14ac:dyDescent="0.25">
      <c r="A16" s="2" t="s">
        <v>54</v>
      </c>
      <c r="B16" s="3">
        <v>9325.5322903006308</v>
      </c>
      <c r="C16" s="3">
        <v>-4.7793513501075102</v>
      </c>
      <c r="D16" s="9">
        <v>4.7214316731498497E-6</v>
      </c>
    </row>
    <row r="17" spans="1:4" x14ac:dyDescent="0.25">
      <c r="A17" s="2" t="s">
        <v>17</v>
      </c>
      <c r="B17" s="3">
        <v>75.864616326461999</v>
      </c>
      <c r="C17" s="3">
        <v>3.1556350178454902</v>
      </c>
      <c r="D17" s="9">
        <v>7.5280366416233197E-6</v>
      </c>
    </row>
    <row r="18" spans="1:4" x14ac:dyDescent="0.25">
      <c r="A18" s="2" t="s">
        <v>10</v>
      </c>
      <c r="B18" s="3">
        <v>7043.4619883703999</v>
      </c>
      <c r="C18" s="3">
        <v>-2.2136725517884899</v>
      </c>
      <c r="D18" s="9">
        <v>8.0745354176988102E-6</v>
      </c>
    </row>
    <row r="19" spans="1:4" x14ac:dyDescent="0.25">
      <c r="A19" s="2" t="s">
        <v>12</v>
      </c>
      <c r="B19" s="3">
        <v>55272.443951043402</v>
      </c>
      <c r="C19" s="3">
        <v>2.03306805257668</v>
      </c>
      <c r="D19" s="9">
        <v>1.0229977546870901E-5</v>
      </c>
    </row>
    <row r="20" spans="1:4" x14ac:dyDescent="0.25">
      <c r="A20" s="2" t="s">
        <v>65</v>
      </c>
      <c r="B20" s="3">
        <v>734.57586879967698</v>
      </c>
      <c r="C20" s="3">
        <v>2.3417148921895601</v>
      </c>
      <c r="D20" s="9">
        <v>1.8357124154343799E-5</v>
      </c>
    </row>
    <row r="21" spans="1:4" x14ac:dyDescent="0.25">
      <c r="A21" s="2" t="s">
        <v>49</v>
      </c>
      <c r="B21" s="3">
        <v>34119.044426270899</v>
      </c>
      <c r="C21" s="3">
        <v>2.4299414325834001</v>
      </c>
      <c r="D21" s="9">
        <v>1.84485836332866E-5</v>
      </c>
    </row>
    <row r="22" spans="1:4" x14ac:dyDescent="0.25">
      <c r="A22" s="2" t="s">
        <v>74</v>
      </c>
      <c r="B22" s="3">
        <v>141.86332451335201</v>
      </c>
      <c r="C22" s="3">
        <v>3.0734387290046601</v>
      </c>
      <c r="D22" s="9">
        <v>7.0235680857488194E-5</v>
      </c>
    </row>
    <row r="23" spans="1:4" x14ac:dyDescent="0.25">
      <c r="A23" s="2" t="s">
        <v>13</v>
      </c>
      <c r="B23" s="3">
        <v>1728.0734161478299</v>
      </c>
      <c r="C23" s="3">
        <v>-1.54076581052104</v>
      </c>
      <c r="D23" s="9">
        <v>1.20366863162813E-4</v>
      </c>
    </row>
    <row r="24" spans="1:4" x14ac:dyDescent="0.25">
      <c r="A24" s="2" t="s">
        <v>14</v>
      </c>
      <c r="B24" s="3">
        <v>1842.1006219109599</v>
      </c>
      <c r="C24" s="3">
        <v>-1.74578934014885</v>
      </c>
      <c r="D24" s="9">
        <v>1.5959287318227999E-4</v>
      </c>
    </row>
    <row r="25" spans="1:4" x14ac:dyDescent="0.25">
      <c r="A25" s="2" t="s">
        <v>23</v>
      </c>
      <c r="B25" s="3">
        <v>19991.713884351699</v>
      </c>
      <c r="C25" s="3">
        <v>-1.9377939031925799</v>
      </c>
      <c r="D25" s="9">
        <v>4.0554246428715403E-4</v>
      </c>
    </row>
    <row r="26" spans="1:4" x14ac:dyDescent="0.25">
      <c r="A26" s="2" t="s">
        <v>69</v>
      </c>
      <c r="B26" s="3">
        <v>564.49356255038504</v>
      </c>
      <c r="C26" s="3">
        <v>-1.79967893089876</v>
      </c>
      <c r="D26" s="9">
        <v>1.19836155407171E-3</v>
      </c>
    </row>
    <row r="27" spans="1:4" x14ac:dyDescent="0.25">
      <c r="A27" s="2" t="s">
        <v>85</v>
      </c>
      <c r="B27" s="3">
        <v>1290.9674011745701</v>
      </c>
      <c r="C27" s="3">
        <v>-1.73158758239217</v>
      </c>
      <c r="D27" s="9">
        <v>2.43334232023181E-3</v>
      </c>
    </row>
    <row r="28" spans="1:4" x14ac:dyDescent="0.25">
      <c r="A28" s="2" t="s">
        <v>59</v>
      </c>
      <c r="B28" s="3">
        <v>6461.8636769485302</v>
      </c>
      <c r="C28" s="3">
        <v>1.72320330501964</v>
      </c>
      <c r="D28" s="9">
        <v>2.5343345781179498E-3</v>
      </c>
    </row>
    <row r="29" spans="1:4" x14ac:dyDescent="0.25">
      <c r="A29" s="2" t="s">
        <v>63</v>
      </c>
      <c r="B29" s="3">
        <v>3976.0165761339599</v>
      </c>
      <c r="C29" s="3">
        <v>1.5477532877994999</v>
      </c>
      <c r="D29" s="9">
        <v>2.7542911428649398E-3</v>
      </c>
    </row>
    <row r="30" spans="1:4" x14ac:dyDescent="0.25">
      <c r="A30" s="2" t="s">
        <v>30</v>
      </c>
      <c r="B30" s="3">
        <v>48349.365582991202</v>
      </c>
      <c r="C30" s="3">
        <v>1.2143903818897399</v>
      </c>
      <c r="D30" s="9">
        <v>4.7631732957115801E-3</v>
      </c>
    </row>
    <row r="31" spans="1:4" x14ac:dyDescent="0.25">
      <c r="A31" s="2" t="s">
        <v>36</v>
      </c>
      <c r="B31" s="3">
        <v>9845.5588994015507</v>
      </c>
      <c r="C31" s="3">
        <v>2.0867942795949301</v>
      </c>
      <c r="D31" s="9">
        <v>5.7148100879728502E-3</v>
      </c>
    </row>
    <row r="32" spans="1:4" x14ac:dyDescent="0.25">
      <c r="A32" s="2" t="s">
        <v>51</v>
      </c>
      <c r="B32" s="3">
        <v>2570.2845488822099</v>
      </c>
      <c r="C32" s="3">
        <v>1.2544240284894099</v>
      </c>
      <c r="D32" s="9">
        <v>6.0863787728801201E-3</v>
      </c>
    </row>
    <row r="33" spans="1:4" x14ac:dyDescent="0.25">
      <c r="A33" s="2" t="s">
        <v>61</v>
      </c>
      <c r="B33" s="3">
        <v>30442.725666513699</v>
      </c>
      <c r="C33" s="3">
        <v>1.3707781409172899</v>
      </c>
      <c r="D33" s="9">
        <v>6.7334295256107199E-3</v>
      </c>
    </row>
    <row r="34" spans="1:4" x14ac:dyDescent="0.25">
      <c r="A34" s="2" t="s">
        <v>48</v>
      </c>
      <c r="B34" s="3">
        <v>3726.5338086239599</v>
      </c>
      <c r="C34" s="3">
        <v>-1.1526253242759701</v>
      </c>
      <c r="D34" s="9">
        <v>9.47116299590736E-3</v>
      </c>
    </row>
    <row r="35" spans="1:4" x14ac:dyDescent="0.25">
      <c r="A35" s="2" t="s">
        <v>68</v>
      </c>
      <c r="B35" s="3">
        <v>2122.9134396295899</v>
      </c>
      <c r="C35" s="3">
        <v>-1.3881040364280099</v>
      </c>
      <c r="D35" s="9">
        <v>1.12923685208744E-2</v>
      </c>
    </row>
    <row r="36" spans="1:4" x14ac:dyDescent="0.25">
      <c r="A36" s="2" t="s">
        <v>55</v>
      </c>
      <c r="B36" s="3">
        <v>7500.8192753757903</v>
      </c>
      <c r="C36" s="3">
        <v>-1.0946660289271699</v>
      </c>
      <c r="D36" s="9">
        <v>1.3170825226765701E-2</v>
      </c>
    </row>
    <row r="37" spans="1:4" x14ac:dyDescent="0.25">
      <c r="A37" s="2" t="s">
        <v>67</v>
      </c>
      <c r="B37" s="3">
        <v>2869.7956119973301</v>
      </c>
      <c r="C37" s="3">
        <v>-1.0597923602430901</v>
      </c>
      <c r="D37" s="9">
        <v>2.0771992686449501E-2</v>
      </c>
    </row>
    <row r="38" spans="1:4" x14ac:dyDescent="0.25">
      <c r="A38" s="2" t="s">
        <v>21</v>
      </c>
      <c r="B38" s="3">
        <v>17375.314409260402</v>
      </c>
      <c r="C38" s="3">
        <v>-1.02241024732508</v>
      </c>
      <c r="D38" s="9">
        <v>3.4175534544205202E-2</v>
      </c>
    </row>
    <row r="39" spans="1:4" x14ac:dyDescent="0.25">
      <c r="A39" s="2" t="s">
        <v>47</v>
      </c>
      <c r="B39" s="3">
        <v>28257.975596139499</v>
      </c>
      <c r="C39" s="3">
        <v>-0.94336095616795301</v>
      </c>
      <c r="D39" s="9">
        <v>3.7930349625009699E-2</v>
      </c>
    </row>
    <row r="40" spans="1:4" x14ac:dyDescent="0.25">
      <c r="A40" s="6" t="s">
        <v>71</v>
      </c>
      <c r="B40" s="7">
        <v>2090.9051931316199</v>
      </c>
      <c r="C40" s="7">
        <v>-1.0825991893312401</v>
      </c>
      <c r="D40" s="10">
        <v>4.3361446748569801E-2</v>
      </c>
    </row>
    <row r="41" spans="1:4" x14ac:dyDescent="0.25">
      <c r="A41" s="2" t="s">
        <v>70</v>
      </c>
      <c r="B41" s="3">
        <v>484.68772608701801</v>
      </c>
      <c r="C41" s="3">
        <v>-1.47629034444355</v>
      </c>
      <c r="D41" s="1">
        <v>6.3406028579218607E-2</v>
      </c>
    </row>
    <row r="42" spans="1:4" x14ac:dyDescent="0.25">
      <c r="A42" s="2" t="s">
        <v>7</v>
      </c>
      <c r="B42" s="3">
        <v>26904.041323450601</v>
      </c>
      <c r="C42" s="3">
        <v>-0.93547003930990502</v>
      </c>
      <c r="D42" s="1">
        <v>7.6584404040070803E-2</v>
      </c>
    </row>
    <row r="43" spans="1:4" x14ac:dyDescent="0.25">
      <c r="A43" s="2" t="s">
        <v>83</v>
      </c>
      <c r="B43" s="3">
        <v>2486.0641382388699</v>
      </c>
      <c r="C43" s="3">
        <v>-0.94566862186947598</v>
      </c>
      <c r="D43" s="1">
        <v>7.6875475187772602E-2</v>
      </c>
    </row>
    <row r="44" spans="1:4" x14ac:dyDescent="0.25">
      <c r="A44" s="2" t="s">
        <v>40</v>
      </c>
      <c r="B44" s="3">
        <v>4138.7694867206001</v>
      </c>
      <c r="C44" s="3">
        <v>1.18850071098427</v>
      </c>
      <c r="D44" s="1">
        <v>7.9482763787880606E-2</v>
      </c>
    </row>
    <row r="45" spans="1:4" x14ac:dyDescent="0.25">
      <c r="A45" s="2" t="s">
        <v>2</v>
      </c>
      <c r="B45" s="3">
        <v>206.669689640483</v>
      </c>
      <c r="C45" s="3">
        <v>1.0994860388371399</v>
      </c>
      <c r="D45" s="1">
        <v>8.3839459303074904E-2</v>
      </c>
    </row>
    <row r="46" spans="1:4" x14ac:dyDescent="0.25">
      <c r="A46" s="2" t="s">
        <v>9</v>
      </c>
      <c r="B46" s="3">
        <v>2531.4437217780301</v>
      </c>
      <c r="C46" s="3">
        <v>-1.02238495443543</v>
      </c>
      <c r="D46" s="1">
        <v>9.1554797725221002E-2</v>
      </c>
    </row>
    <row r="47" spans="1:4" x14ac:dyDescent="0.25">
      <c r="A47" s="2" t="s">
        <v>76</v>
      </c>
      <c r="B47" s="3">
        <v>19410.885058581898</v>
      </c>
      <c r="C47" s="3">
        <v>0.67867170110042696</v>
      </c>
      <c r="D47" s="1">
        <v>0.11824505762843</v>
      </c>
    </row>
    <row r="48" spans="1:4" x14ac:dyDescent="0.25">
      <c r="A48" s="2" t="s">
        <v>45</v>
      </c>
      <c r="B48" s="3">
        <v>595.88860481598897</v>
      </c>
      <c r="C48" s="3">
        <v>1.9488277311562701</v>
      </c>
      <c r="D48" s="1">
        <v>0.13068442780977799</v>
      </c>
    </row>
    <row r="49" spans="1:4" x14ac:dyDescent="0.25">
      <c r="A49" s="2" t="s">
        <v>34</v>
      </c>
      <c r="B49" s="3">
        <v>4757.5335562016398</v>
      </c>
      <c r="C49" s="3">
        <v>-0.78374368312556897</v>
      </c>
      <c r="D49" s="1">
        <v>0.13218026834625099</v>
      </c>
    </row>
    <row r="50" spans="1:4" x14ac:dyDescent="0.25">
      <c r="A50" s="2" t="s">
        <v>1</v>
      </c>
      <c r="B50" s="3">
        <v>2652.0573436377999</v>
      </c>
      <c r="C50" s="3">
        <v>-0.92070933682875</v>
      </c>
      <c r="D50" s="1">
        <v>0.16116825300045701</v>
      </c>
    </row>
    <row r="51" spans="1:4" x14ac:dyDescent="0.25">
      <c r="A51" s="2" t="s">
        <v>46</v>
      </c>
      <c r="B51" s="3">
        <v>1230.3151046804501</v>
      </c>
      <c r="C51" s="3">
        <v>0.68695829055543201</v>
      </c>
      <c r="D51" s="1">
        <v>0.204827809986876</v>
      </c>
    </row>
    <row r="52" spans="1:4" x14ac:dyDescent="0.25">
      <c r="A52" s="2" t="s">
        <v>77</v>
      </c>
      <c r="B52" s="3">
        <v>628.57840216692296</v>
      </c>
      <c r="C52" s="3">
        <v>0.65189902997004301</v>
      </c>
      <c r="D52" s="1">
        <v>0.244156235701182</v>
      </c>
    </row>
    <row r="53" spans="1:4" x14ac:dyDescent="0.25">
      <c r="A53" s="2" t="s">
        <v>25</v>
      </c>
      <c r="B53" s="3">
        <v>20202.9551774252</v>
      </c>
      <c r="C53" s="3">
        <v>0.59329676270062803</v>
      </c>
      <c r="D53" s="1">
        <v>0.26923936173201202</v>
      </c>
    </row>
    <row r="54" spans="1:4" x14ac:dyDescent="0.25">
      <c r="A54" s="2" t="s">
        <v>75</v>
      </c>
      <c r="B54" s="3">
        <v>1418.48662012962</v>
      </c>
      <c r="C54" s="3">
        <v>-0.64455024170869302</v>
      </c>
      <c r="D54" s="1">
        <v>0.27148089681232201</v>
      </c>
    </row>
    <row r="55" spans="1:4" x14ac:dyDescent="0.25">
      <c r="A55" s="2" t="s">
        <v>6</v>
      </c>
      <c r="B55" s="3">
        <v>3617.1344008835499</v>
      </c>
      <c r="C55" s="3">
        <v>0.72537912526248205</v>
      </c>
      <c r="D55" s="1">
        <v>0.27280174551223602</v>
      </c>
    </row>
    <row r="56" spans="1:4" x14ac:dyDescent="0.25">
      <c r="A56" s="2" t="s">
        <v>58</v>
      </c>
      <c r="B56" s="3">
        <v>5995.8522402586595</v>
      </c>
      <c r="C56" s="3">
        <v>0.67621776898087804</v>
      </c>
      <c r="D56" s="1">
        <v>0.28444826351438901</v>
      </c>
    </row>
    <row r="57" spans="1:4" x14ac:dyDescent="0.25">
      <c r="A57" s="2" t="s">
        <v>80</v>
      </c>
      <c r="B57" s="3">
        <v>17721.603786114702</v>
      </c>
      <c r="C57" s="3">
        <v>-0.49745792748057799</v>
      </c>
      <c r="D57" s="1">
        <v>0.33737849904874301</v>
      </c>
    </row>
    <row r="58" spans="1:4" x14ac:dyDescent="0.25">
      <c r="A58" s="2" t="s">
        <v>22</v>
      </c>
      <c r="B58" s="3">
        <v>1108.8850197407901</v>
      </c>
      <c r="C58" s="3">
        <v>0.55394457527730501</v>
      </c>
      <c r="D58" s="1">
        <v>0.34496831566415698</v>
      </c>
    </row>
    <row r="59" spans="1:4" x14ac:dyDescent="0.25">
      <c r="A59" s="2" t="s">
        <v>72</v>
      </c>
      <c r="B59" s="3">
        <v>1365.22034776908</v>
      </c>
      <c r="C59" s="3">
        <v>0.47263312995627998</v>
      </c>
      <c r="D59" s="1">
        <v>0.37061223136647897</v>
      </c>
    </row>
    <row r="60" spans="1:4" x14ac:dyDescent="0.25">
      <c r="A60" s="2" t="s">
        <v>37</v>
      </c>
      <c r="B60" s="3">
        <v>2283.1527866808201</v>
      </c>
      <c r="C60" s="3">
        <v>0.45142745689792402</v>
      </c>
      <c r="D60" s="1">
        <v>0.38971170495186502</v>
      </c>
    </row>
    <row r="61" spans="1:4" x14ac:dyDescent="0.25">
      <c r="A61" s="2" t="s">
        <v>19</v>
      </c>
      <c r="B61" s="3">
        <v>5357.9725538197599</v>
      </c>
      <c r="C61" s="3">
        <v>0.44207680708098501</v>
      </c>
      <c r="D61" s="1">
        <v>0.40443308343462298</v>
      </c>
    </row>
    <row r="62" spans="1:4" x14ac:dyDescent="0.25">
      <c r="A62" s="2" t="s">
        <v>39</v>
      </c>
      <c r="B62" s="3">
        <v>15858.9173758448</v>
      </c>
      <c r="C62" s="3">
        <v>-0.464926738836617</v>
      </c>
      <c r="D62" s="1">
        <v>0.45749189762100201</v>
      </c>
    </row>
    <row r="63" spans="1:4" x14ac:dyDescent="0.25">
      <c r="A63" s="2" t="s">
        <v>4</v>
      </c>
      <c r="B63" s="3">
        <v>1363.7052504051801</v>
      </c>
      <c r="C63" s="3">
        <v>0.50849241946893897</v>
      </c>
      <c r="D63" s="1">
        <v>0.47563653993319499</v>
      </c>
    </row>
    <row r="64" spans="1:4" x14ac:dyDescent="0.25">
      <c r="A64" s="2" t="s">
        <v>91</v>
      </c>
      <c r="B64" s="3">
        <v>9085.7240527876093</v>
      </c>
      <c r="C64" s="3">
        <v>0.349161130946751</v>
      </c>
      <c r="D64" s="1">
        <v>0.50939338975371395</v>
      </c>
    </row>
    <row r="65" spans="1:4" x14ac:dyDescent="0.25">
      <c r="A65" s="2" t="s">
        <v>82</v>
      </c>
      <c r="B65" s="3">
        <v>3948.1267526793199</v>
      </c>
      <c r="C65" s="3">
        <v>0.31268657851881798</v>
      </c>
      <c r="D65" s="1">
        <v>0.554572615894104</v>
      </c>
    </row>
    <row r="66" spans="1:4" x14ac:dyDescent="0.25">
      <c r="A66" s="2" t="s">
        <v>57</v>
      </c>
      <c r="B66" s="3">
        <v>4087.8112476829401</v>
      </c>
      <c r="C66" s="3">
        <v>-0.34133860384689302</v>
      </c>
      <c r="D66" s="1">
        <v>0.56254808752644703</v>
      </c>
    </row>
    <row r="67" spans="1:4" x14ac:dyDescent="0.25">
      <c r="A67" s="2" t="s">
        <v>38</v>
      </c>
      <c r="B67" s="3">
        <v>803.87902775301302</v>
      </c>
      <c r="C67" s="3">
        <v>-0.37349238930769402</v>
      </c>
      <c r="D67" s="1">
        <v>0.56739646001028898</v>
      </c>
    </row>
    <row r="68" spans="1:4" x14ac:dyDescent="0.25">
      <c r="A68" s="2" t="s">
        <v>88</v>
      </c>
      <c r="B68" s="3">
        <v>5912.2882689693997</v>
      </c>
      <c r="C68" s="3">
        <v>-0.346924713539081</v>
      </c>
      <c r="D68" s="1">
        <v>0.57933464901482401</v>
      </c>
    </row>
    <row r="69" spans="1:4" x14ac:dyDescent="0.25">
      <c r="A69" s="2" t="s">
        <v>87</v>
      </c>
      <c r="B69" s="3">
        <v>12.407388876629399</v>
      </c>
      <c r="C69" s="3">
        <v>0.62967835902362501</v>
      </c>
      <c r="D69" s="1">
        <v>0.67312168876099998</v>
      </c>
    </row>
    <row r="70" spans="1:4" x14ac:dyDescent="0.25">
      <c r="A70" s="2" t="s">
        <v>44</v>
      </c>
      <c r="B70" s="3">
        <v>846.49840026980496</v>
      </c>
      <c r="C70" s="3">
        <v>0.25967245079676798</v>
      </c>
      <c r="D70" s="1">
        <v>0.722676025994894</v>
      </c>
    </row>
    <row r="71" spans="1:4" x14ac:dyDescent="0.25">
      <c r="A71" s="2" t="s">
        <v>31</v>
      </c>
      <c r="B71" s="3">
        <v>10670.630134937701</v>
      </c>
      <c r="C71" s="3">
        <v>0.21272965981601699</v>
      </c>
      <c r="D71" s="1">
        <v>0.72756492486290303</v>
      </c>
    </row>
    <row r="72" spans="1:4" x14ac:dyDescent="0.25">
      <c r="A72" s="2" t="s">
        <v>93</v>
      </c>
      <c r="B72" s="3">
        <v>429.945327155857</v>
      </c>
      <c r="C72" s="3">
        <v>0.23346975351848601</v>
      </c>
      <c r="D72" s="1">
        <v>0.747122620530698</v>
      </c>
    </row>
    <row r="73" spans="1:4" x14ac:dyDescent="0.25">
      <c r="A73" s="2" t="s">
        <v>81</v>
      </c>
      <c r="B73" s="3">
        <v>56.051291204430299</v>
      </c>
      <c r="C73" s="3">
        <v>0.54648043778531796</v>
      </c>
      <c r="D73" s="1">
        <v>0.76120245206812698</v>
      </c>
    </row>
    <row r="74" spans="1:4" x14ac:dyDescent="0.25">
      <c r="A74" s="2" t="s">
        <v>90</v>
      </c>
      <c r="B74" s="3">
        <v>4056.7346140274199</v>
      </c>
      <c r="C74" s="3">
        <v>0.17767309116602401</v>
      </c>
      <c r="D74" s="1">
        <v>0.77269917254096199</v>
      </c>
    </row>
    <row r="75" spans="1:4" x14ac:dyDescent="0.25">
      <c r="A75" s="2" t="s">
        <v>18</v>
      </c>
      <c r="B75" s="3">
        <v>2975.856062631</v>
      </c>
      <c r="C75" s="3">
        <v>0.22279602551785899</v>
      </c>
      <c r="D75" s="1">
        <v>0.77774256932396502</v>
      </c>
    </row>
    <row r="76" spans="1:4" x14ac:dyDescent="0.25">
      <c r="A76" s="2" t="s">
        <v>79</v>
      </c>
      <c r="B76" s="3">
        <v>1845.4770019508201</v>
      </c>
      <c r="C76" s="3">
        <v>0.22818297724367101</v>
      </c>
      <c r="D76" s="1">
        <v>0.79007042508896597</v>
      </c>
    </row>
    <row r="77" spans="1:4" x14ac:dyDescent="0.25">
      <c r="A77" s="2" t="s">
        <v>84</v>
      </c>
      <c r="B77" s="3">
        <v>15938.503050696499</v>
      </c>
      <c r="C77" s="3">
        <v>0.15287614971435201</v>
      </c>
      <c r="D77" s="1">
        <v>0.82173154457854802</v>
      </c>
    </row>
    <row r="78" spans="1:4" x14ac:dyDescent="0.25">
      <c r="A78" s="2" t="s">
        <v>33</v>
      </c>
      <c r="B78" s="3">
        <v>3175.97144045799</v>
      </c>
      <c r="C78" s="3">
        <v>-0.15765291995279701</v>
      </c>
      <c r="D78" s="1">
        <v>0.82216584583307095</v>
      </c>
    </row>
    <row r="79" spans="1:4" x14ac:dyDescent="0.25">
      <c r="A79" s="2" t="s">
        <v>78</v>
      </c>
      <c r="B79" s="3">
        <v>2598.2531093455</v>
      </c>
      <c r="C79" s="3">
        <v>-0.13272423795010199</v>
      </c>
      <c r="D79" s="1">
        <v>0.85480388903104898</v>
      </c>
    </row>
    <row r="80" spans="1:4" x14ac:dyDescent="0.25">
      <c r="A80" s="2" t="s">
        <v>43</v>
      </c>
      <c r="B80" s="3">
        <v>1630.83724650984</v>
      </c>
      <c r="C80" s="3">
        <v>-0.11791713601024401</v>
      </c>
      <c r="D80" s="1">
        <v>0.85622905201324095</v>
      </c>
    </row>
    <row r="81" spans="1:4" x14ac:dyDescent="0.25">
      <c r="A81" s="2" t="s">
        <v>20</v>
      </c>
      <c r="B81" s="3">
        <v>3666.3802513145401</v>
      </c>
      <c r="C81" s="3">
        <v>9.8198620906879294E-2</v>
      </c>
      <c r="D81" s="1">
        <v>0.87329477197997696</v>
      </c>
    </row>
    <row r="82" spans="1:4" x14ac:dyDescent="0.25">
      <c r="A82" s="2" t="s">
        <v>89</v>
      </c>
      <c r="B82" s="3">
        <v>7384.5684051991302</v>
      </c>
      <c r="C82" s="3">
        <v>-9.6001795328954503E-2</v>
      </c>
      <c r="D82" s="1">
        <v>0.87369579926163599</v>
      </c>
    </row>
    <row r="83" spans="1:4" x14ac:dyDescent="0.25">
      <c r="A83" s="2" t="s">
        <v>50</v>
      </c>
      <c r="B83" s="3">
        <v>115522.594495931</v>
      </c>
      <c r="C83" s="3">
        <v>0.11201478915187001</v>
      </c>
      <c r="D83" s="1">
        <v>0.892473436008552</v>
      </c>
    </row>
    <row r="84" spans="1:4" x14ac:dyDescent="0.25">
      <c r="A84" s="2" t="s">
        <v>73</v>
      </c>
      <c r="B84" s="3">
        <v>10507.366051512399</v>
      </c>
      <c r="C84" s="3">
        <v>-8.25738366418836E-2</v>
      </c>
      <c r="D84" s="1">
        <v>0.89462436617044905</v>
      </c>
    </row>
    <row r="85" spans="1:4" x14ac:dyDescent="0.25">
      <c r="A85" s="2" t="s">
        <v>86</v>
      </c>
      <c r="B85" s="3">
        <v>2709.2693403275898</v>
      </c>
      <c r="C85" s="3">
        <v>7.8075170549944298E-2</v>
      </c>
      <c r="D85" s="1">
        <v>0.90464318840231095</v>
      </c>
    </row>
    <row r="86" spans="1:4" x14ac:dyDescent="0.25">
      <c r="A86" s="2" t="s">
        <v>16</v>
      </c>
      <c r="B86" s="3">
        <v>2203.4072303205298</v>
      </c>
      <c r="C86" s="3">
        <v>-8.0564232763026794E-2</v>
      </c>
      <c r="D86" s="1">
        <v>0.91889585973773402</v>
      </c>
    </row>
    <row r="87" spans="1:4" x14ac:dyDescent="0.25">
      <c r="A87" s="2" t="s">
        <v>24</v>
      </c>
      <c r="B87" s="3">
        <v>31086.751900294901</v>
      </c>
      <c r="C87" s="3">
        <v>4.0607168426249002E-3</v>
      </c>
      <c r="D87" s="1">
        <v>0.99510380927403896</v>
      </c>
    </row>
    <row r="88" spans="1:4" x14ac:dyDescent="0.25">
      <c r="A88" s="2" t="s">
        <v>15</v>
      </c>
      <c r="B88" s="3">
        <v>6821.4209031895898</v>
      </c>
      <c r="C88" s="3">
        <v>1.17723739975944E-3</v>
      </c>
      <c r="D88" s="1">
        <v>0.99883278223211502</v>
      </c>
    </row>
    <row r="89" spans="1:4" x14ac:dyDescent="0.25">
      <c r="A89" s="2" t="s">
        <v>0</v>
      </c>
      <c r="B89" s="3">
        <v>4.3018792328818902</v>
      </c>
      <c r="C89" s="3">
        <v>2.4110188061730899</v>
      </c>
      <c r="D89" s="1" t="s">
        <v>97</v>
      </c>
    </row>
    <row r="90" spans="1:4" x14ac:dyDescent="0.25">
      <c r="A90" t="s">
        <v>95</v>
      </c>
      <c r="B90" s="3">
        <v>0</v>
      </c>
      <c r="C90" s="3" t="s">
        <v>97</v>
      </c>
      <c r="D90" s="1" t="s">
        <v>97</v>
      </c>
    </row>
    <row r="91" spans="1:4" x14ac:dyDescent="0.25">
      <c r="A91" s="2" t="s">
        <v>27</v>
      </c>
      <c r="B91" s="3">
        <v>9.1015720121017704E-2</v>
      </c>
      <c r="C91" s="3">
        <v>0.114350177988138</v>
      </c>
      <c r="D91" s="1" t="s">
        <v>97</v>
      </c>
    </row>
    <row r="92" spans="1:4" x14ac:dyDescent="0.25">
      <c r="A92" s="2" t="s">
        <v>8</v>
      </c>
      <c r="B92" s="3">
        <v>1.0986634017974299</v>
      </c>
      <c r="C92" s="3">
        <v>0.68153281815186195</v>
      </c>
      <c r="D92" s="1" t="s">
        <v>97</v>
      </c>
    </row>
    <row r="93" spans="1:4" x14ac:dyDescent="0.25">
      <c r="A93" s="2" t="s">
        <v>35</v>
      </c>
      <c r="B93" s="3">
        <v>0.29254525645630097</v>
      </c>
      <c r="C93" s="3">
        <v>0.26120355679524299</v>
      </c>
      <c r="D93" s="1" t="s">
        <v>97</v>
      </c>
    </row>
    <row r="94" spans="1:4" x14ac:dyDescent="0.25">
      <c r="A94" s="2" t="s">
        <v>28</v>
      </c>
      <c r="B94" s="3">
        <v>1.4590041269335301</v>
      </c>
      <c r="C94" s="3">
        <v>-3.57574108373293E-2</v>
      </c>
      <c r="D94" s="1" t="s">
        <v>97</v>
      </c>
    </row>
    <row r="95" spans="1:4" x14ac:dyDescent="0.25">
      <c r="A95" s="2" t="s">
        <v>92</v>
      </c>
      <c r="B95" s="3">
        <v>0</v>
      </c>
      <c r="C95" s="3" t="s">
        <v>97</v>
      </c>
      <c r="D95" s="1" t="s">
        <v>97</v>
      </c>
    </row>
    <row r="96" spans="1:4" x14ac:dyDescent="0.25">
      <c r="A96" s="2" t="s">
        <v>52</v>
      </c>
      <c r="B96" s="3">
        <v>0.94915339339667304</v>
      </c>
      <c r="C96" s="3">
        <v>0.86065037120703602</v>
      </c>
      <c r="D96" s="1" t="s">
        <v>97</v>
      </c>
    </row>
  </sheetData>
  <conditionalFormatting sqref="C2:C9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O analysis</vt:lpstr>
      <vt:lpstr>GREAT target 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itao</dc:creator>
  <cp:lastModifiedBy>Stefan Wallner</cp:lastModifiedBy>
  <dcterms:created xsi:type="dcterms:W3CDTF">2015-12-05T05:23:31Z</dcterms:created>
  <dcterms:modified xsi:type="dcterms:W3CDTF">2015-12-18T11:00:10Z</dcterms:modified>
</cp:coreProperties>
</file>